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eshawarza2_nih_gov/Documents/"/>
    </mc:Choice>
  </mc:AlternateContent>
  <xr:revisionPtr revIDLastSave="0" documentId="8_{99736B3F-D9ED-4FBD-8BC5-B9FD3ADC4CCE}" xr6:coauthVersionLast="46" xr6:coauthVersionMax="46" xr10:uidLastSave="{00000000-0000-0000-0000-000000000000}"/>
  <bookViews>
    <workbookView xWindow="-110" yWindow="-110" windowWidth="19420" windowHeight="10420" xr2:uid="{764DA273-E73A-4861-A010-A14911F8DE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3" i="1" l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51" uniqueCount="140">
  <si>
    <t>Protein biomarker</t>
  </si>
  <si>
    <t>Protein biomarker abbreviation</t>
  </si>
  <si>
    <t>β</t>
  </si>
  <si>
    <t>SE</t>
  </si>
  <si>
    <t>FDR</t>
  </si>
  <si>
    <t>R2, main model</t>
  </si>
  <si>
    <t>R2, full model</t>
  </si>
  <si>
    <t>ΔR2</t>
  </si>
  <si>
    <t>Adipsin</t>
  </si>
  <si>
    <t>--</t>
  </si>
  <si>
    <t>Adrenomedullin</t>
  </si>
  <si>
    <t>ADM</t>
  </si>
  <si>
    <t>Alpha-1-microglobulin</t>
  </si>
  <si>
    <t>A1M</t>
  </si>
  <si>
    <t>Beta-2-microglobulin</t>
  </si>
  <si>
    <t>B2M</t>
  </si>
  <si>
    <t>Collagen, type XVIII, alpha 1</t>
  </si>
  <si>
    <t>COL18A1</t>
  </si>
  <si>
    <t>Cystatin C</t>
  </si>
  <si>
    <t>Growth differentiation factor 15</t>
  </si>
  <si>
    <t>GDF15</t>
  </si>
  <si>
    <t>Lithostathine-1-alpha</t>
  </si>
  <si>
    <t>REG1A</t>
  </si>
  <si>
    <t>Myoglobin</t>
  </si>
  <si>
    <t>Resistin</t>
  </si>
  <si>
    <t>Tissue inhibitor of metalloproteinases 1</t>
  </si>
  <si>
    <t>TIMP1</t>
  </si>
  <si>
    <t>Epidermal growth factor containing fibulin-like extracellular matrix protein 1</t>
  </si>
  <si>
    <t>EFEMP1</t>
  </si>
  <si>
    <t>Uncarboxylated MGP</t>
  </si>
  <si>
    <t>UCMGP</t>
  </si>
  <si>
    <t>Chemokine (C-X-C motif) ligand 16</t>
  </si>
  <si>
    <t>CXCL16</t>
  </si>
  <si>
    <t>Insulin-like growth factor binding protein 2</t>
  </si>
  <si>
    <t>IGFBP2</t>
  </si>
  <si>
    <t>Soluble receptor for advanced glycation endproducts</t>
  </si>
  <si>
    <t>sRAGE</t>
  </si>
  <si>
    <t>Fibroblast growth factor 23</t>
  </si>
  <si>
    <t>FGF23</t>
  </si>
  <si>
    <t>Monocyte differentiation antigen CD14</t>
  </si>
  <si>
    <t>CD14</t>
  </si>
  <si>
    <t>Osteocalcin</t>
  </si>
  <si>
    <t>Insulin-like growth factor-binding protein 1</t>
  </si>
  <si>
    <t>IGFBP1</t>
  </si>
  <si>
    <t>Alpha-1-microglobulin/bikunin precursor</t>
  </si>
  <si>
    <t xml:space="preserve">Leptin </t>
  </si>
  <si>
    <t>Interleukin-6 receptor beta</t>
  </si>
  <si>
    <t>sGP130</t>
  </si>
  <si>
    <t>Alpha-1 acid glycoprotein</t>
  </si>
  <si>
    <t>AGP1</t>
  </si>
  <si>
    <t>Granulin</t>
  </si>
  <si>
    <t>GRN</t>
  </si>
  <si>
    <t>Insulin-like growth factor-binding protein 3</t>
  </si>
  <si>
    <t>IGFBP3</t>
  </si>
  <si>
    <t>Clusterin</t>
  </si>
  <si>
    <t>CD5 antigen-like</t>
  </si>
  <si>
    <t>CD5L</t>
  </si>
  <si>
    <t>N-terminal prohormone of brain natriuretic peptide</t>
  </si>
  <si>
    <t>NT-proBNP</t>
  </si>
  <si>
    <t>Melanoma cell adhesion molecule</t>
  </si>
  <si>
    <t>MCAM</t>
  </si>
  <si>
    <t>Monocyte chemotactic molecule 1</t>
  </si>
  <si>
    <t>MCP1</t>
  </si>
  <si>
    <t>Matrix metallopeptidase 8</t>
  </si>
  <si>
    <t>MMP8</t>
  </si>
  <si>
    <t>Neural cell adhesion molecule</t>
  </si>
  <si>
    <t>NCAM</t>
  </si>
  <si>
    <t>Myeloperoxidase</t>
  </si>
  <si>
    <t>MPO</t>
  </si>
  <si>
    <t>Granule membrane protein 140</t>
  </si>
  <si>
    <t>GMP140</t>
  </si>
  <si>
    <t>Fibrinogen</t>
  </si>
  <si>
    <t>FGG</t>
  </si>
  <si>
    <t>Butyrylcholine esterase</t>
  </si>
  <si>
    <t>BCHE</t>
  </si>
  <si>
    <t>Lipoprotein(a)</t>
  </si>
  <si>
    <t>LPA</t>
  </si>
  <si>
    <t>Intercellular adhesion molecule 1</t>
  </si>
  <si>
    <t>sICAM1</t>
  </si>
  <si>
    <t>Contactin 1</t>
  </si>
  <si>
    <t>CNTN1</t>
  </si>
  <si>
    <t>Apolipoprotein B</t>
  </si>
  <si>
    <t>APOB</t>
  </si>
  <si>
    <t>Angiopoietin-like 3</t>
  </si>
  <si>
    <t>ANGPTL3</t>
  </si>
  <si>
    <t>Serum paraoxonase/arylesterase 1</t>
  </si>
  <si>
    <t>PON1</t>
  </si>
  <si>
    <t>Plasma kallikrein</t>
  </si>
  <si>
    <t>KLKB1</t>
  </si>
  <si>
    <t>Soluble CD40 ligand</t>
  </si>
  <si>
    <t>CD40L</t>
  </si>
  <si>
    <t>Hemopexin</t>
  </si>
  <si>
    <t>HPX</t>
  </si>
  <si>
    <t>TSC22D3 domain family member 3</t>
  </si>
  <si>
    <t>TSC22D3</t>
  </si>
  <si>
    <t>Notch 1</t>
  </si>
  <si>
    <t>Complement C2</t>
  </si>
  <si>
    <t>C2</t>
  </si>
  <si>
    <t>Protein Z-dependent protease inhibitor</t>
  </si>
  <si>
    <t>SERPINA10</t>
  </si>
  <si>
    <t>Plasminogen activator inhibitor 1</t>
  </si>
  <si>
    <t>PAI1</t>
  </si>
  <si>
    <t>Glyceraldehyde 3-phosphate dehydrogenase</t>
  </si>
  <si>
    <t>GAPDH</t>
  </si>
  <si>
    <t>Leptin receptor</t>
  </si>
  <si>
    <t>Serum amyloid A1</t>
  </si>
  <si>
    <t>SAA1</t>
  </si>
  <si>
    <t>Neuronal cell adhesion molecule</t>
  </si>
  <si>
    <t>NRCAM</t>
  </si>
  <si>
    <t>Apolipoprotein A-1</t>
  </si>
  <si>
    <t>APOA1</t>
  </si>
  <si>
    <t>Disintegrin and metalloproteinase domain-containing protein 15</t>
  </si>
  <si>
    <t>ADAM15</t>
  </si>
  <si>
    <t>Cluster of differentiation 163</t>
  </si>
  <si>
    <t>CD163</t>
  </si>
  <si>
    <t>Pro-platelet basic protein</t>
  </si>
  <si>
    <t>PPBP</t>
  </si>
  <si>
    <t>Matrix metallopeptidase 9</t>
  </si>
  <si>
    <t>MMP9</t>
  </si>
  <si>
    <t>Cadherin 13</t>
  </si>
  <si>
    <t>CDH13</t>
  </si>
  <si>
    <t>C-reactive protein</t>
  </si>
  <si>
    <t>CRP</t>
  </si>
  <si>
    <t>Insulin-like growth factor 1</t>
  </si>
  <si>
    <t>IGF1</t>
  </si>
  <si>
    <t>Stromal cell-derived factor 1</t>
  </si>
  <si>
    <t>SDF1</t>
  </si>
  <si>
    <t>Peripheral myelin protein 2</t>
  </si>
  <si>
    <t>PMP2</t>
  </si>
  <si>
    <t>Tetranectin</t>
  </si>
  <si>
    <t>Dipeptidyl dipeptidase</t>
  </si>
  <si>
    <t>DPP4</t>
  </si>
  <si>
    <t>LDL receptor</t>
  </si>
  <si>
    <t>LDLR</t>
  </si>
  <si>
    <t>Vascular endothelial growth factor</t>
  </si>
  <si>
    <t>VEGF</t>
  </si>
  <si>
    <t>Ceruloplasmin</t>
  </si>
  <si>
    <t>Glycoprotein V (platelet)</t>
  </si>
  <si>
    <t>GP5</t>
  </si>
  <si>
    <t xml:space="preserve">S3 Table. Adjusted associations between SABRe CVD biomarkers and eGFR in cross-sectional linear regression models in FHS Offspring cohor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Verdana"/>
      <family val="2"/>
    </font>
    <font>
      <sz val="11"/>
      <color theme="1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9" fontId="2" fillId="0" borderId="2" xfId="1" applyFont="1" applyFill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9" fontId="3" fillId="0" borderId="2" xfId="1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9" fontId="3" fillId="0" borderId="0" xfId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C2939-8837-4EBB-97E7-5E93E8575E2B}">
  <dimension ref="A1:H73"/>
  <sheetViews>
    <sheetView tabSelected="1" workbookViewId="0">
      <selection sqref="A1:H1"/>
    </sheetView>
  </sheetViews>
  <sheetFormatPr defaultColWidth="9.0703125" defaultRowHeight="14" x14ac:dyDescent="0.3"/>
  <cols>
    <col min="1" max="1" width="49.140625" style="3" bestFit="1" customWidth="1"/>
    <col min="2" max="2" width="22.140625" style="16" bestFit="1" customWidth="1"/>
    <col min="3" max="3" width="9" style="16" bestFit="1" customWidth="1"/>
    <col min="4" max="4" width="6.140625" style="16" bestFit="1" customWidth="1"/>
    <col min="5" max="5" width="6.42578125" style="17" bestFit="1" customWidth="1"/>
    <col min="6" max="6" width="11.2109375" style="16" bestFit="1" customWidth="1"/>
    <col min="7" max="7" width="10.0703125" style="18" bestFit="1" customWidth="1"/>
    <col min="8" max="8" width="3.5" style="19" bestFit="1" customWidth="1"/>
    <col min="9" max="16384" width="9.0703125" style="3"/>
  </cols>
  <sheetData>
    <row r="1" spans="1:8" x14ac:dyDescent="0.3">
      <c r="A1" s="1" t="s">
        <v>139</v>
      </c>
      <c r="B1" s="2"/>
      <c r="C1" s="2"/>
      <c r="D1" s="2"/>
      <c r="E1" s="2"/>
      <c r="F1" s="2"/>
      <c r="G1" s="2"/>
      <c r="H1" s="2"/>
    </row>
    <row r="2" spans="1:8" x14ac:dyDescent="0.3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7" t="s">
        <v>6</v>
      </c>
      <c r="H2" s="8" t="s">
        <v>7</v>
      </c>
    </row>
    <row r="3" spans="1:8" x14ac:dyDescent="0.3">
      <c r="A3" s="9" t="s">
        <v>8</v>
      </c>
      <c r="B3" s="10" t="s">
        <v>9</v>
      </c>
      <c r="C3" s="11">
        <v>-8.5379999999999998E-2</v>
      </c>
      <c r="D3" s="11">
        <v>3.8E-3</v>
      </c>
      <c r="E3" s="12">
        <v>1E-27</v>
      </c>
      <c r="F3" s="13">
        <v>0.30471500000000001</v>
      </c>
      <c r="G3" s="13">
        <v>0.40954600000000002</v>
      </c>
      <c r="H3" s="14">
        <f t="shared" ref="H3:H66" si="0">G3-F3</f>
        <v>0.10483100000000001</v>
      </c>
    </row>
    <row r="4" spans="1:8" x14ac:dyDescent="0.3">
      <c r="A4" s="15" t="s">
        <v>10</v>
      </c>
      <c r="B4" s="10" t="s">
        <v>11</v>
      </c>
      <c r="C4" s="11">
        <v>-6.2239999999999997E-2</v>
      </c>
      <c r="D4" s="11">
        <v>4.81E-3</v>
      </c>
      <c r="E4" s="12">
        <v>1E-27</v>
      </c>
      <c r="F4" s="13">
        <v>0.30443100000000001</v>
      </c>
      <c r="G4" s="13">
        <v>0.34298499999999998</v>
      </c>
      <c r="H4" s="14">
        <f t="shared" si="0"/>
        <v>3.8553999999999977E-2</v>
      </c>
    </row>
    <row r="5" spans="1:8" x14ac:dyDescent="0.3">
      <c r="A5" s="15" t="s">
        <v>12</v>
      </c>
      <c r="B5" s="10" t="s">
        <v>13</v>
      </c>
      <c r="C5" s="11">
        <v>-5.9130000000000002E-2</v>
      </c>
      <c r="D5" s="11">
        <v>3.6900000000000001E-3</v>
      </c>
      <c r="E5" s="12">
        <v>1E-27</v>
      </c>
      <c r="F5" s="13">
        <v>0.304176</v>
      </c>
      <c r="G5" s="13">
        <v>0.36182500000000001</v>
      </c>
      <c r="H5" s="14">
        <f t="shared" si="0"/>
        <v>5.7649000000000006E-2</v>
      </c>
    </row>
    <row r="6" spans="1:8" x14ac:dyDescent="0.3">
      <c r="A6" s="15" t="s">
        <v>14</v>
      </c>
      <c r="B6" s="10" t="s">
        <v>15</v>
      </c>
      <c r="C6" s="11">
        <v>-9.1719999999999996E-2</v>
      </c>
      <c r="D6" s="11">
        <v>4.1799999999999997E-3</v>
      </c>
      <c r="E6" s="12">
        <v>1E-27</v>
      </c>
      <c r="F6" s="13">
        <v>0.305315</v>
      </c>
      <c r="G6" s="13">
        <v>0.405829</v>
      </c>
      <c r="H6" s="14">
        <f t="shared" si="0"/>
        <v>0.10051399999999999</v>
      </c>
    </row>
    <row r="7" spans="1:8" x14ac:dyDescent="0.3">
      <c r="A7" s="15" t="s">
        <v>16</v>
      </c>
      <c r="B7" s="10" t="s">
        <v>17</v>
      </c>
      <c r="C7" s="11">
        <v>-4.9160000000000002E-2</v>
      </c>
      <c r="D7" s="11">
        <v>3.6099999999999999E-3</v>
      </c>
      <c r="E7" s="12">
        <v>1E-27</v>
      </c>
      <c r="F7" s="13">
        <v>0.30557699999999999</v>
      </c>
      <c r="G7" s="13">
        <v>0.34836899999999998</v>
      </c>
      <c r="H7" s="14">
        <f t="shared" si="0"/>
        <v>4.2791999999999997E-2</v>
      </c>
    </row>
    <row r="8" spans="1:8" x14ac:dyDescent="0.3">
      <c r="A8" s="15" t="s">
        <v>18</v>
      </c>
      <c r="B8" s="10" t="s">
        <v>9</v>
      </c>
      <c r="C8" s="11">
        <v>-0.10141</v>
      </c>
      <c r="D8" s="11">
        <v>4.0600000000000002E-3</v>
      </c>
      <c r="E8" s="12">
        <v>1E-27</v>
      </c>
      <c r="F8" s="13">
        <v>0.30419800000000002</v>
      </c>
      <c r="G8" s="13">
        <v>0.42929800000000001</v>
      </c>
      <c r="H8" s="14">
        <f t="shared" si="0"/>
        <v>0.12509999999999999</v>
      </c>
    </row>
    <row r="9" spans="1:8" x14ac:dyDescent="0.3">
      <c r="A9" s="15" t="s">
        <v>19</v>
      </c>
      <c r="B9" s="10" t="s">
        <v>20</v>
      </c>
      <c r="C9" s="11">
        <v>-8.1710000000000005E-2</v>
      </c>
      <c r="D9" s="11">
        <v>5.8100000000000001E-3</v>
      </c>
      <c r="E9" s="12">
        <v>1E-27</v>
      </c>
      <c r="F9" s="13">
        <v>0.30519499999999999</v>
      </c>
      <c r="G9" s="13">
        <v>0.35015600000000002</v>
      </c>
      <c r="H9" s="14">
        <f t="shared" si="0"/>
        <v>4.4961000000000029E-2</v>
      </c>
    </row>
    <row r="10" spans="1:8" x14ac:dyDescent="0.3">
      <c r="A10" s="15" t="s">
        <v>21</v>
      </c>
      <c r="B10" s="10" t="s">
        <v>22</v>
      </c>
      <c r="C10" s="11">
        <v>-5.0020000000000002E-2</v>
      </c>
      <c r="D10" s="11">
        <v>3.7000000000000002E-3</v>
      </c>
      <c r="E10" s="12">
        <v>1E-27</v>
      </c>
      <c r="F10" s="13">
        <v>0.30521300000000001</v>
      </c>
      <c r="G10" s="13">
        <v>0.34695199999999998</v>
      </c>
      <c r="H10" s="14">
        <f t="shared" si="0"/>
        <v>4.1738999999999971E-2</v>
      </c>
    </row>
    <row r="11" spans="1:8" x14ac:dyDescent="0.3">
      <c r="A11" s="15" t="s">
        <v>23</v>
      </c>
      <c r="B11" s="10" t="s">
        <v>9</v>
      </c>
      <c r="C11" s="11">
        <v>-7.1429999999999993E-2</v>
      </c>
      <c r="D11" s="11">
        <v>4.13E-3</v>
      </c>
      <c r="E11" s="12">
        <v>1E-27</v>
      </c>
      <c r="F11" s="13">
        <v>0.30523800000000001</v>
      </c>
      <c r="G11" s="13">
        <v>0.37100300000000003</v>
      </c>
      <c r="H11" s="14">
        <f t="shared" si="0"/>
        <v>6.5765000000000018E-2</v>
      </c>
    </row>
    <row r="12" spans="1:8" x14ac:dyDescent="0.3">
      <c r="A12" s="15" t="s">
        <v>24</v>
      </c>
      <c r="B12" s="10" t="s">
        <v>9</v>
      </c>
      <c r="C12" s="11">
        <v>-5.151E-2</v>
      </c>
      <c r="D12" s="11">
        <v>3.5599999999999998E-3</v>
      </c>
      <c r="E12" s="12">
        <v>1E-27</v>
      </c>
      <c r="F12" s="13">
        <v>0.30398500000000001</v>
      </c>
      <c r="G12" s="13">
        <v>0.35171400000000003</v>
      </c>
      <c r="H12" s="14">
        <f t="shared" si="0"/>
        <v>4.7729000000000021E-2</v>
      </c>
    </row>
    <row r="13" spans="1:8" x14ac:dyDescent="0.3">
      <c r="A13" s="15" t="s">
        <v>25</v>
      </c>
      <c r="B13" s="10" t="s">
        <v>26</v>
      </c>
      <c r="C13" s="11">
        <v>-5.6410000000000002E-2</v>
      </c>
      <c r="D13" s="11">
        <v>4.47E-3</v>
      </c>
      <c r="E13" s="12">
        <v>1E-27</v>
      </c>
      <c r="F13" s="13">
        <v>0.305172</v>
      </c>
      <c r="G13" s="13">
        <v>0.341974</v>
      </c>
      <c r="H13" s="14">
        <f t="shared" si="0"/>
        <v>3.6802000000000001E-2</v>
      </c>
    </row>
    <row r="14" spans="1:8" x14ac:dyDescent="0.3">
      <c r="A14" s="15" t="s">
        <v>27</v>
      </c>
      <c r="B14" s="10" t="s">
        <v>28</v>
      </c>
      <c r="C14" s="11">
        <v>-4.8259999999999997E-2</v>
      </c>
      <c r="D14" s="11">
        <v>4.4200000000000003E-3</v>
      </c>
      <c r="E14" s="12">
        <v>1.7000000000000001E-26</v>
      </c>
      <c r="F14" s="13">
        <v>0.30537300000000001</v>
      </c>
      <c r="G14" s="13">
        <v>0.33324700000000002</v>
      </c>
      <c r="H14" s="14">
        <f t="shared" si="0"/>
        <v>2.787400000000001E-2</v>
      </c>
    </row>
    <row r="15" spans="1:8" x14ac:dyDescent="0.3">
      <c r="A15" s="15" t="s">
        <v>29</v>
      </c>
      <c r="B15" s="10" t="s">
        <v>30</v>
      </c>
      <c r="C15" s="11">
        <v>-4.4400000000000002E-2</v>
      </c>
      <c r="D15" s="11">
        <v>4.1200000000000004E-3</v>
      </c>
      <c r="E15" s="12">
        <v>6.9999999999999997E-26</v>
      </c>
      <c r="F15" s="13">
        <v>0.30459700000000001</v>
      </c>
      <c r="G15" s="13">
        <v>0.331874</v>
      </c>
      <c r="H15" s="14">
        <f t="shared" si="0"/>
        <v>2.7276999999999996E-2</v>
      </c>
    </row>
    <row r="16" spans="1:8" x14ac:dyDescent="0.3">
      <c r="A16" s="15" t="s">
        <v>31</v>
      </c>
      <c r="B16" s="10" t="s">
        <v>32</v>
      </c>
      <c r="C16" s="11">
        <v>-3.3110000000000001E-2</v>
      </c>
      <c r="D16" s="11">
        <v>3.5999999999999999E-3</v>
      </c>
      <c r="E16" s="12">
        <v>3.4762941699999998E-19</v>
      </c>
      <c r="F16" s="13">
        <v>0.30656299999999997</v>
      </c>
      <c r="G16" s="13">
        <v>0.32652599999999998</v>
      </c>
      <c r="H16" s="14">
        <f t="shared" si="0"/>
        <v>1.9963000000000009E-2</v>
      </c>
    </row>
    <row r="17" spans="1:8" x14ac:dyDescent="0.3">
      <c r="A17" s="15" t="s">
        <v>33</v>
      </c>
      <c r="B17" s="10" t="s">
        <v>34</v>
      </c>
      <c r="C17" s="11">
        <v>-3.7249999999999998E-2</v>
      </c>
      <c r="D17" s="11">
        <v>4.2399999999999998E-3</v>
      </c>
      <c r="E17" s="12">
        <v>1.2036216081999999E-17</v>
      </c>
      <c r="F17" s="13">
        <v>0.30532300000000001</v>
      </c>
      <c r="G17" s="13">
        <v>0.32359399999999999</v>
      </c>
      <c r="H17" s="14">
        <f t="shared" si="0"/>
        <v>1.8270999999999982E-2</v>
      </c>
    </row>
    <row r="18" spans="1:8" x14ac:dyDescent="0.3">
      <c r="A18" s="15" t="s">
        <v>35</v>
      </c>
      <c r="B18" s="10" t="s">
        <v>36</v>
      </c>
      <c r="C18" s="11">
        <v>-2.8729999999999999E-2</v>
      </c>
      <c r="D18" s="11">
        <v>3.6700000000000001E-3</v>
      </c>
      <c r="E18" s="12">
        <v>2.9825923987971997E-14</v>
      </c>
      <c r="F18" s="13">
        <v>0.30484699999999998</v>
      </c>
      <c r="G18" s="13">
        <v>0.319498</v>
      </c>
      <c r="H18" s="14">
        <f t="shared" si="0"/>
        <v>1.4651000000000025E-2</v>
      </c>
    </row>
    <row r="19" spans="1:8" x14ac:dyDescent="0.3">
      <c r="A19" s="15" t="s">
        <v>37</v>
      </c>
      <c r="B19" s="10" t="s">
        <v>38</v>
      </c>
      <c r="C19" s="11">
        <v>-2.8320000000000001E-2</v>
      </c>
      <c r="D19" s="11">
        <v>3.7000000000000002E-3</v>
      </c>
      <c r="E19" s="12">
        <v>1.03421583621689E-13</v>
      </c>
      <c r="F19" s="13">
        <v>0.30577300000000002</v>
      </c>
      <c r="G19" s="13">
        <v>0.31977800000000001</v>
      </c>
      <c r="H19" s="14">
        <f t="shared" si="0"/>
        <v>1.400499999999999E-2</v>
      </c>
    </row>
    <row r="20" spans="1:8" x14ac:dyDescent="0.3">
      <c r="A20" s="15" t="s">
        <v>39</v>
      </c>
      <c r="B20" s="10" t="s">
        <v>40</v>
      </c>
      <c r="C20" s="11">
        <v>-2.8709999999999999E-2</v>
      </c>
      <c r="D20" s="11">
        <v>3.9500000000000004E-3</v>
      </c>
      <c r="E20" s="12">
        <v>1.62632469871683E-12</v>
      </c>
      <c r="F20" s="13">
        <v>0.30487999999999998</v>
      </c>
      <c r="G20" s="13">
        <v>0.31755100000000003</v>
      </c>
      <c r="H20" s="14">
        <f t="shared" si="0"/>
        <v>1.2671000000000043E-2</v>
      </c>
    </row>
    <row r="21" spans="1:8" x14ac:dyDescent="0.3">
      <c r="A21" s="15" t="s">
        <v>41</v>
      </c>
      <c r="B21" s="10" t="s">
        <v>9</v>
      </c>
      <c r="C21" s="11">
        <v>-2.7689999999999999E-2</v>
      </c>
      <c r="D21" s="11">
        <v>3.8E-3</v>
      </c>
      <c r="E21" s="12">
        <v>1.62632469871683E-12</v>
      </c>
      <c r="F21" s="13">
        <v>0.30472500000000002</v>
      </c>
      <c r="G21" s="13">
        <v>0.31742100000000001</v>
      </c>
      <c r="H21" s="14">
        <f t="shared" si="0"/>
        <v>1.2695999999999985E-2</v>
      </c>
    </row>
    <row r="22" spans="1:8" x14ac:dyDescent="0.3">
      <c r="A22" s="15" t="s">
        <v>42</v>
      </c>
      <c r="B22" s="10" t="s">
        <v>43</v>
      </c>
      <c r="C22" s="11">
        <v>-2.8219999999999999E-2</v>
      </c>
      <c r="D22" s="11">
        <v>4.7000000000000002E-3</v>
      </c>
      <c r="E22" s="12">
        <v>7.5343247123301998E-9</v>
      </c>
      <c r="F22" s="13">
        <v>0.304865</v>
      </c>
      <c r="G22" s="13">
        <v>0.31357299999999999</v>
      </c>
      <c r="H22" s="14">
        <f t="shared" si="0"/>
        <v>8.7079999999999935E-3</v>
      </c>
    </row>
    <row r="23" spans="1:8" x14ac:dyDescent="0.3">
      <c r="A23" s="15" t="s">
        <v>44</v>
      </c>
      <c r="B23" s="10" t="s">
        <v>9</v>
      </c>
      <c r="C23" s="11">
        <v>-1.9970000000000002E-2</v>
      </c>
      <c r="D23" s="11">
        <v>3.5599999999999998E-3</v>
      </c>
      <c r="E23" s="12">
        <v>7.3347518638873E-8</v>
      </c>
      <c r="F23" s="13">
        <v>0.30631199999999997</v>
      </c>
      <c r="G23" s="13">
        <v>0.31391200000000002</v>
      </c>
      <c r="H23" s="14">
        <f t="shared" si="0"/>
        <v>7.6000000000000512E-3</v>
      </c>
    </row>
    <row r="24" spans="1:8" x14ac:dyDescent="0.3">
      <c r="A24" s="15" t="s">
        <v>45</v>
      </c>
      <c r="B24" s="10" t="s">
        <v>9</v>
      </c>
      <c r="C24" s="11">
        <v>-2.938E-2</v>
      </c>
      <c r="D24" s="11">
        <v>5.4200000000000003E-3</v>
      </c>
      <c r="E24" s="12">
        <v>2.08846160992546E-7</v>
      </c>
      <c r="F24" s="13">
        <v>0.30439100000000002</v>
      </c>
      <c r="G24" s="13">
        <v>0.31150499999999998</v>
      </c>
      <c r="H24" s="14">
        <f t="shared" si="0"/>
        <v>7.1139999999999537E-3</v>
      </c>
    </row>
    <row r="25" spans="1:8" x14ac:dyDescent="0.3">
      <c r="A25" s="15" t="s">
        <v>46</v>
      </c>
      <c r="B25" s="10" t="s">
        <v>47</v>
      </c>
      <c r="C25" s="11">
        <v>-2.07E-2</v>
      </c>
      <c r="D25" s="11">
        <v>3.8400000000000001E-3</v>
      </c>
      <c r="E25" s="12">
        <v>2.4068271955859401E-7</v>
      </c>
      <c r="F25" s="13">
        <v>0.30512400000000001</v>
      </c>
      <c r="G25" s="13">
        <v>0.31210599999999999</v>
      </c>
      <c r="H25" s="14">
        <f t="shared" si="0"/>
        <v>6.9819999999999882E-3</v>
      </c>
    </row>
    <row r="26" spans="1:8" x14ac:dyDescent="0.3">
      <c r="A26" s="15" t="s">
        <v>48</v>
      </c>
      <c r="B26" s="10" t="s">
        <v>49</v>
      </c>
      <c r="C26" s="11">
        <v>-2.078E-2</v>
      </c>
      <c r="D26" s="11">
        <v>4.0499999999999998E-3</v>
      </c>
      <c r="E26" s="12">
        <v>8.8253915728235904E-7</v>
      </c>
      <c r="F26" s="13">
        <v>0.30508000000000002</v>
      </c>
      <c r="G26" s="13">
        <v>0.31146400000000002</v>
      </c>
      <c r="H26" s="14">
        <f t="shared" si="0"/>
        <v>6.3840000000000008E-3</v>
      </c>
    </row>
    <row r="27" spans="1:8" x14ac:dyDescent="0.3">
      <c r="A27" s="15" t="s">
        <v>50</v>
      </c>
      <c r="B27" s="10" t="s">
        <v>51</v>
      </c>
      <c r="C27" s="11">
        <v>-1.864E-2</v>
      </c>
      <c r="D27" s="11">
        <v>3.63E-3</v>
      </c>
      <c r="E27" s="12">
        <v>8.9234885267616299E-7</v>
      </c>
      <c r="F27" s="13">
        <v>0.30643100000000001</v>
      </c>
      <c r="G27" s="13">
        <v>0.31276300000000001</v>
      </c>
      <c r="H27" s="14">
        <f t="shared" si="0"/>
        <v>6.3320000000000043E-3</v>
      </c>
    </row>
    <row r="28" spans="1:8" x14ac:dyDescent="0.3">
      <c r="A28" s="15" t="s">
        <v>52</v>
      </c>
      <c r="B28" s="10" t="s">
        <v>53</v>
      </c>
      <c r="C28" s="11">
        <v>-1.7129999999999999E-2</v>
      </c>
      <c r="D28" s="11">
        <v>3.6099999999999999E-3</v>
      </c>
      <c r="E28" s="12">
        <v>5.9072132497707602E-6</v>
      </c>
      <c r="F28" s="13">
        <v>0.30498700000000001</v>
      </c>
      <c r="G28" s="13">
        <v>0.31043999999999999</v>
      </c>
      <c r="H28" s="14">
        <f t="shared" si="0"/>
        <v>5.4529999999999856E-3</v>
      </c>
    </row>
    <row r="29" spans="1:8" x14ac:dyDescent="0.3">
      <c r="A29" s="15" t="s">
        <v>54</v>
      </c>
      <c r="B29" s="10" t="s">
        <v>9</v>
      </c>
      <c r="C29" s="11">
        <v>-2.265E-2</v>
      </c>
      <c r="D29" s="11">
        <v>4.81E-3</v>
      </c>
      <c r="E29" s="12">
        <v>6.7637561636275598E-6</v>
      </c>
      <c r="F29" s="13">
        <v>0.30518899999999999</v>
      </c>
      <c r="G29" s="13">
        <v>0.31054900000000002</v>
      </c>
      <c r="H29" s="14">
        <f t="shared" si="0"/>
        <v>5.3600000000000314E-3</v>
      </c>
    </row>
    <row r="30" spans="1:8" x14ac:dyDescent="0.3">
      <c r="A30" s="15" t="s">
        <v>55</v>
      </c>
      <c r="B30" s="10" t="s">
        <v>56</v>
      </c>
      <c r="C30" s="11">
        <v>-1.6570000000000001E-2</v>
      </c>
      <c r="D30" s="11">
        <v>3.7200000000000002E-3</v>
      </c>
      <c r="E30" s="12">
        <v>2.25894360647741E-5</v>
      </c>
      <c r="F30" s="13">
        <v>0.305425</v>
      </c>
      <c r="G30" s="13">
        <v>0.31020999999999999</v>
      </c>
      <c r="H30" s="14">
        <f t="shared" si="0"/>
        <v>4.7849999999999837E-3</v>
      </c>
    </row>
    <row r="31" spans="1:8" x14ac:dyDescent="0.3">
      <c r="A31" s="15" t="s">
        <v>57</v>
      </c>
      <c r="B31" s="10" t="s">
        <v>58</v>
      </c>
      <c r="C31" s="11">
        <v>-1.8710000000000001E-2</v>
      </c>
      <c r="D31" s="11">
        <v>4.2599999999999999E-3</v>
      </c>
      <c r="E31" s="12">
        <v>2.8801020065451099E-5</v>
      </c>
      <c r="F31" s="13">
        <v>0.30439899999999998</v>
      </c>
      <c r="G31" s="13">
        <v>0.30906899999999998</v>
      </c>
      <c r="H31" s="14">
        <f t="shared" si="0"/>
        <v>4.6700000000000075E-3</v>
      </c>
    </row>
    <row r="32" spans="1:8" x14ac:dyDescent="0.3">
      <c r="A32" s="15" t="s">
        <v>59</v>
      </c>
      <c r="B32" s="10" t="s">
        <v>60</v>
      </c>
      <c r="C32" s="11">
        <v>-1.6140000000000002E-2</v>
      </c>
      <c r="D32" s="11">
        <v>3.79E-3</v>
      </c>
      <c r="E32" s="12">
        <v>4.9497813158045602E-5</v>
      </c>
      <c r="F32" s="13">
        <v>0.30515100000000001</v>
      </c>
      <c r="G32" s="13">
        <v>0.30955199999999999</v>
      </c>
      <c r="H32" s="14">
        <f t="shared" si="0"/>
        <v>4.4009999999999883E-3</v>
      </c>
    </row>
    <row r="33" spans="1:8" x14ac:dyDescent="0.3">
      <c r="A33" s="15" t="s">
        <v>61</v>
      </c>
      <c r="B33" s="10" t="s">
        <v>62</v>
      </c>
      <c r="C33" s="11">
        <v>-1.5429999999999999E-2</v>
      </c>
      <c r="D33" s="11">
        <v>3.81E-3</v>
      </c>
      <c r="E33" s="12">
        <v>1.2004242118631501E-4</v>
      </c>
      <c r="F33" s="13">
        <v>0.304979</v>
      </c>
      <c r="G33" s="13">
        <v>0.308952</v>
      </c>
      <c r="H33" s="14">
        <f t="shared" si="0"/>
        <v>3.9730000000000043E-3</v>
      </c>
    </row>
    <row r="34" spans="1:8" x14ac:dyDescent="0.3">
      <c r="A34" s="15" t="s">
        <v>63</v>
      </c>
      <c r="B34" s="10" t="s">
        <v>64</v>
      </c>
      <c r="C34" s="11">
        <v>-1.3429999999999999E-2</v>
      </c>
      <c r="D34" s="11">
        <v>3.79E-3</v>
      </c>
      <c r="E34" s="12">
        <v>8.9025985656639996E-4</v>
      </c>
      <c r="F34" s="13">
        <v>0.30779899999999999</v>
      </c>
      <c r="G34" s="13">
        <v>0.31083899999999998</v>
      </c>
      <c r="H34" s="14">
        <f t="shared" si="0"/>
        <v>3.0399999999999872E-3</v>
      </c>
    </row>
    <row r="35" spans="1:8" x14ac:dyDescent="0.3">
      <c r="A35" s="15" t="s">
        <v>65</v>
      </c>
      <c r="B35" s="10" t="s">
        <v>66</v>
      </c>
      <c r="C35" s="11">
        <v>-1.383E-2</v>
      </c>
      <c r="D35" s="11">
        <v>4.1099999999999999E-3</v>
      </c>
      <c r="E35" s="12">
        <v>1.67541509594293E-3</v>
      </c>
      <c r="F35" s="13">
        <v>0.30469400000000002</v>
      </c>
      <c r="G35" s="13">
        <v>0.307446</v>
      </c>
      <c r="H35" s="14">
        <f t="shared" si="0"/>
        <v>2.7519999999999767E-3</v>
      </c>
    </row>
    <row r="36" spans="1:8" x14ac:dyDescent="0.3">
      <c r="A36" s="15" t="s">
        <v>67</v>
      </c>
      <c r="B36" s="10" t="s">
        <v>68</v>
      </c>
      <c r="C36" s="11">
        <v>-1.21E-2</v>
      </c>
      <c r="D36" s="11">
        <v>3.6600000000000001E-3</v>
      </c>
      <c r="E36" s="12">
        <v>2.0035547955431499E-3</v>
      </c>
      <c r="F36" s="13">
        <v>0.305342</v>
      </c>
      <c r="G36" s="13">
        <v>0.30798700000000001</v>
      </c>
      <c r="H36" s="14">
        <f t="shared" si="0"/>
        <v>2.6450000000000085E-3</v>
      </c>
    </row>
    <row r="37" spans="1:8" x14ac:dyDescent="0.3">
      <c r="A37" s="15" t="s">
        <v>69</v>
      </c>
      <c r="B37" s="10" t="s">
        <v>70</v>
      </c>
      <c r="C37" s="11">
        <v>-1.2529999999999999E-2</v>
      </c>
      <c r="D37" s="11">
        <v>3.8800000000000002E-3</v>
      </c>
      <c r="E37" s="12">
        <v>2.5328840309907898E-3</v>
      </c>
      <c r="F37" s="13">
        <v>0.30544399999999999</v>
      </c>
      <c r="G37" s="13">
        <v>0.30797600000000003</v>
      </c>
      <c r="H37" s="14">
        <f t="shared" si="0"/>
        <v>2.5320000000000342E-3</v>
      </c>
    </row>
    <row r="38" spans="1:8" x14ac:dyDescent="0.3">
      <c r="A38" s="15" t="s">
        <v>71</v>
      </c>
      <c r="B38" s="10" t="s">
        <v>72</v>
      </c>
      <c r="C38" s="11">
        <v>-1.129E-2</v>
      </c>
      <c r="D38" s="11">
        <v>4.28E-3</v>
      </c>
      <c r="E38" s="12">
        <v>1.6688493823114301E-2</v>
      </c>
      <c r="F38" s="13">
        <v>0.30547099999999999</v>
      </c>
      <c r="G38" s="13">
        <v>0.30716700000000002</v>
      </c>
      <c r="H38" s="14">
        <f t="shared" si="0"/>
        <v>1.6960000000000308E-3</v>
      </c>
    </row>
    <row r="39" spans="1:8" x14ac:dyDescent="0.3">
      <c r="A39" s="15" t="s">
        <v>73</v>
      </c>
      <c r="B39" s="10" t="s">
        <v>74</v>
      </c>
      <c r="C39" s="11">
        <v>9.4400000000000005E-3</v>
      </c>
      <c r="D39" s="11">
        <v>3.8999999999999998E-3</v>
      </c>
      <c r="E39" s="12">
        <v>2.99937635850639E-2</v>
      </c>
      <c r="F39" s="13">
        <v>0.30513400000000002</v>
      </c>
      <c r="G39" s="13">
        <v>0.30655700000000002</v>
      </c>
      <c r="H39" s="14">
        <f t="shared" si="0"/>
        <v>1.4230000000000076E-3</v>
      </c>
    </row>
    <row r="40" spans="1:8" x14ac:dyDescent="0.3">
      <c r="A40" s="15" t="s">
        <v>75</v>
      </c>
      <c r="B40" s="10" t="s">
        <v>76</v>
      </c>
      <c r="C40" s="11">
        <v>-7.4900000000000001E-3</v>
      </c>
      <c r="D40" s="11">
        <v>3.81E-3</v>
      </c>
      <c r="E40" s="12">
        <v>9.2340904324729994E-2</v>
      </c>
      <c r="F40" s="13">
        <v>0.306529</v>
      </c>
      <c r="G40" s="13">
        <v>0.30747099999999999</v>
      </c>
      <c r="H40" s="14">
        <f t="shared" si="0"/>
        <v>9.4199999999999839E-4</v>
      </c>
    </row>
    <row r="41" spans="1:8" x14ac:dyDescent="0.3">
      <c r="A41" s="15" t="s">
        <v>77</v>
      </c>
      <c r="B41" s="10" t="s">
        <v>78</v>
      </c>
      <c r="C41" s="11">
        <v>-7.1900000000000002E-3</v>
      </c>
      <c r="D41" s="11">
        <v>3.9699999999999996E-3</v>
      </c>
      <c r="E41" s="12">
        <v>0.12733271650708</v>
      </c>
      <c r="F41" s="13">
        <v>0.304842</v>
      </c>
      <c r="G41" s="13">
        <v>0.305643</v>
      </c>
      <c r="H41" s="14">
        <f t="shared" si="0"/>
        <v>8.0099999999999616E-4</v>
      </c>
    </row>
    <row r="42" spans="1:8" x14ac:dyDescent="0.3">
      <c r="A42" s="15" t="s">
        <v>79</v>
      </c>
      <c r="B42" s="10" t="s">
        <v>80</v>
      </c>
      <c r="C42" s="11">
        <v>-6.6600000000000001E-3</v>
      </c>
      <c r="D42" s="11">
        <v>4.0000000000000001E-3</v>
      </c>
      <c r="E42" s="12">
        <v>0.16961339058555</v>
      </c>
      <c r="F42" s="13">
        <v>0.30567699999999998</v>
      </c>
      <c r="G42" s="13">
        <v>0.30635400000000002</v>
      </c>
      <c r="H42" s="14">
        <f t="shared" si="0"/>
        <v>6.7700000000003868E-4</v>
      </c>
    </row>
    <row r="43" spans="1:8" x14ac:dyDescent="0.3">
      <c r="A43" s="15" t="s">
        <v>81</v>
      </c>
      <c r="B43" s="10" t="s">
        <v>82</v>
      </c>
      <c r="C43" s="11">
        <v>-1.0059999999999999E-2</v>
      </c>
      <c r="D43" s="11">
        <v>6.2399999999999999E-3</v>
      </c>
      <c r="E43" s="12">
        <v>0.18522229674167001</v>
      </c>
      <c r="F43" s="13">
        <v>0.30466199999999999</v>
      </c>
      <c r="G43" s="13">
        <v>0.30529800000000001</v>
      </c>
      <c r="H43" s="14">
        <f t="shared" si="0"/>
        <v>6.3600000000002543E-4</v>
      </c>
    </row>
    <row r="44" spans="1:8" x14ac:dyDescent="0.3">
      <c r="A44" s="15" t="s">
        <v>83</v>
      </c>
      <c r="B44" s="10" t="s">
        <v>84</v>
      </c>
      <c r="C44" s="11">
        <v>6.4900000000000001E-3</v>
      </c>
      <c r="D44" s="11">
        <v>4.3499999999999997E-3</v>
      </c>
      <c r="E44" s="12">
        <v>0.22959941672029999</v>
      </c>
      <c r="F44" s="13">
        <v>0.30539500000000003</v>
      </c>
      <c r="G44" s="13">
        <v>0.30593799999999999</v>
      </c>
      <c r="H44" s="14">
        <f t="shared" si="0"/>
        <v>5.4299999999996018E-4</v>
      </c>
    </row>
    <row r="45" spans="1:8" x14ac:dyDescent="0.3">
      <c r="A45" s="15" t="s">
        <v>85</v>
      </c>
      <c r="B45" s="10" t="s">
        <v>86</v>
      </c>
      <c r="C45" s="11">
        <v>5.7800000000000004E-3</v>
      </c>
      <c r="D45" s="11">
        <v>3.9699999999999996E-3</v>
      </c>
      <c r="E45" s="12">
        <v>0.24048567913673999</v>
      </c>
      <c r="F45" s="13">
        <v>0.30633100000000002</v>
      </c>
      <c r="G45" s="13">
        <v>0.30684600000000001</v>
      </c>
      <c r="H45" s="14">
        <f t="shared" si="0"/>
        <v>5.1499999999998769E-4</v>
      </c>
    </row>
    <row r="46" spans="1:8" x14ac:dyDescent="0.3">
      <c r="A46" s="15" t="s">
        <v>87</v>
      </c>
      <c r="B46" s="10" t="s">
        <v>88</v>
      </c>
      <c r="C46" s="11">
        <v>-5.6899999999999997E-3</v>
      </c>
      <c r="D46" s="11">
        <v>4.1000000000000003E-3</v>
      </c>
      <c r="E46" s="12">
        <v>0.26576884823380997</v>
      </c>
      <c r="F46" s="13">
        <v>0.305788</v>
      </c>
      <c r="G46" s="13">
        <v>0.30625799999999997</v>
      </c>
      <c r="H46" s="14">
        <f t="shared" si="0"/>
        <v>4.6999999999997044E-4</v>
      </c>
    </row>
    <row r="47" spans="1:8" x14ac:dyDescent="0.3">
      <c r="A47" s="15" t="s">
        <v>89</v>
      </c>
      <c r="B47" s="10" t="s">
        <v>90</v>
      </c>
      <c r="C47" s="11">
        <v>-4.9199999999999999E-3</v>
      </c>
      <c r="D47" s="11">
        <v>3.9199999999999999E-3</v>
      </c>
      <c r="E47" s="12">
        <v>0.32953197081266</v>
      </c>
      <c r="F47" s="13">
        <v>0.30562499999999998</v>
      </c>
      <c r="G47" s="13">
        <v>0.30600899999999998</v>
      </c>
      <c r="H47" s="14">
        <f t="shared" si="0"/>
        <v>3.8399999999999546E-4</v>
      </c>
    </row>
    <row r="48" spans="1:8" x14ac:dyDescent="0.3">
      <c r="A48" s="15" t="s">
        <v>91</v>
      </c>
      <c r="B48" s="10" t="s">
        <v>92</v>
      </c>
      <c r="C48" s="11">
        <v>-5.0600000000000003E-3</v>
      </c>
      <c r="D48" s="11">
        <v>4.1000000000000003E-3</v>
      </c>
      <c r="E48" s="12">
        <v>0.33556914026262002</v>
      </c>
      <c r="F48" s="13">
        <v>0.30432100000000001</v>
      </c>
      <c r="G48" s="13">
        <v>0.30469299999999999</v>
      </c>
      <c r="H48" s="14">
        <f t="shared" si="0"/>
        <v>3.7199999999998346E-4</v>
      </c>
    </row>
    <row r="49" spans="1:8" x14ac:dyDescent="0.3">
      <c r="A49" s="15" t="s">
        <v>93</v>
      </c>
      <c r="B49" s="10" t="s">
        <v>94</v>
      </c>
      <c r="C49" s="11">
        <v>-4.3200000000000001E-3</v>
      </c>
      <c r="D49" s="11">
        <v>3.7000000000000002E-3</v>
      </c>
      <c r="E49" s="12">
        <v>0.36662908397159999</v>
      </c>
      <c r="F49" s="13">
        <v>0.30523800000000001</v>
      </c>
      <c r="G49" s="13">
        <v>0.30557000000000001</v>
      </c>
      <c r="H49" s="14">
        <f t="shared" si="0"/>
        <v>3.3199999999999896E-4</v>
      </c>
    </row>
    <row r="50" spans="1:8" x14ac:dyDescent="0.3">
      <c r="A50" s="15" t="s">
        <v>95</v>
      </c>
      <c r="B50" s="10" t="s">
        <v>9</v>
      </c>
      <c r="C50" s="11">
        <v>-4.2399999999999998E-3</v>
      </c>
      <c r="D50" s="11">
        <v>3.7599999999999999E-3</v>
      </c>
      <c r="E50" s="12">
        <v>0.38323197415901999</v>
      </c>
      <c r="F50" s="13">
        <v>0.30512699999999998</v>
      </c>
      <c r="G50" s="13">
        <v>0.30543700000000001</v>
      </c>
      <c r="H50" s="14">
        <f t="shared" si="0"/>
        <v>3.1000000000003247E-4</v>
      </c>
    </row>
    <row r="51" spans="1:8" x14ac:dyDescent="0.3">
      <c r="A51" s="15" t="s">
        <v>96</v>
      </c>
      <c r="B51" s="10" t="s">
        <v>97</v>
      </c>
      <c r="C51" s="11">
        <v>-4.3200000000000001E-3</v>
      </c>
      <c r="D51" s="11">
        <v>3.8800000000000002E-3</v>
      </c>
      <c r="E51" s="12">
        <v>0.38420919201237003</v>
      </c>
      <c r="F51" s="13">
        <v>0.304894</v>
      </c>
      <c r="G51" s="13">
        <v>0.305197</v>
      </c>
      <c r="H51" s="14">
        <f t="shared" si="0"/>
        <v>3.0299999999999772E-4</v>
      </c>
    </row>
    <row r="52" spans="1:8" x14ac:dyDescent="0.3">
      <c r="A52" s="15" t="s">
        <v>98</v>
      </c>
      <c r="B52" s="10" t="s">
        <v>99</v>
      </c>
      <c r="C52" s="11">
        <v>3.81E-3</v>
      </c>
      <c r="D52" s="11">
        <v>3.6900000000000001E-3</v>
      </c>
      <c r="E52" s="12">
        <v>0.42977322439870003</v>
      </c>
      <c r="F52" s="13">
        <v>0.305313</v>
      </c>
      <c r="G52" s="13">
        <v>0.30557200000000001</v>
      </c>
      <c r="H52" s="14">
        <f t="shared" si="0"/>
        <v>2.5900000000000922E-4</v>
      </c>
    </row>
    <row r="53" spans="1:8" x14ac:dyDescent="0.3">
      <c r="A53" s="15" t="s">
        <v>100</v>
      </c>
      <c r="B53" s="10" t="s">
        <v>101</v>
      </c>
      <c r="C53" s="11">
        <v>3.98E-3</v>
      </c>
      <c r="D53" s="11">
        <v>4.3899999999999998E-3</v>
      </c>
      <c r="E53" s="12">
        <v>0.50742120508891997</v>
      </c>
      <c r="F53" s="13">
        <v>0.30558200000000002</v>
      </c>
      <c r="G53" s="13">
        <v>0.305782</v>
      </c>
      <c r="H53" s="14">
        <f t="shared" si="0"/>
        <v>1.9999999999997797E-4</v>
      </c>
    </row>
    <row r="54" spans="1:8" x14ac:dyDescent="0.3">
      <c r="A54" s="15" t="s">
        <v>102</v>
      </c>
      <c r="B54" s="10" t="s">
        <v>103</v>
      </c>
      <c r="C54" s="11">
        <v>-3.0500000000000002E-3</v>
      </c>
      <c r="D54" s="11">
        <v>3.8600000000000001E-3</v>
      </c>
      <c r="E54" s="12">
        <v>0.56843691247184003</v>
      </c>
      <c r="F54" s="13">
        <v>0.30452899999999999</v>
      </c>
      <c r="G54" s="13">
        <v>0.30468099999999998</v>
      </c>
      <c r="H54" s="14">
        <f t="shared" si="0"/>
        <v>1.5199999999998548E-4</v>
      </c>
    </row>
    <row r="55" spans="1:8" x14ac:dyDescent="0.3">
      <c r="A55" s="15" t="s">
        <v>104</v>
      </c>
      <c r="B55" s="10" t="s">
        <v>9</v>
      </c>
      <c r="C55" s="11">
        <v>-2.9399999999999999E-3</v>
      </c>
      <c r="D55" s="11">
        <v>3.7499999999999999E-3</v>
      </c>
      <c r="E55" s="12">
        <v>0.56843691247184003</v>
      </c>
      <c r="F55" s="13">
        <v>0.30530400000000002</v>
      </c>
      <c r="G55" s="13">
        <v>0.305454</v>
      </c>
      <c r="H55" s="14">
        <f t="shared" si="0"/>
        <v>1.4999999999998348E-4</v>
      </c>
    </row>
    <row r="56" spans="1:8" x14ac:dyDescent="0.3">
      <c r="A56" s="15" t="s">
        <v>105</v>
      </c>
      <c r="B56" s="10" t="s">
        <v>106</v>
      </c>
      <c r="C56" s="11">
        <v>-3.3600000000000001E-3</v>
      </c>
      <c r="D56" s="11">
        <v>4.1799999999999997E-3</v>
      </c>
      <c r="E56" s="12">
        <v>0.56843691247184003</v>
      </c>
      <c r="F56" s="13">
        <v>0.30579899999999999</v>
      </c>
      <c r="G56" s="13">
        <v>0.30595600000000001</v>
      </c>
      <c r="H56" s="14">
        <f t="shared" si="0"/>
        <v>1.5700000000001824E-4</v>
      </c>
    </row>
    <row r="57" spans="1:8" x14ac:dyDescent="0.3">
      <c r="A57" s="15" t="s">
        <v>107</v>
      </c>
      <c r="B57" s="10" t="s">
        <v>108</v>
      </c>
      <c r="C57" s="11">
        <v>2.64E-3</v>
      </c>
      <c r="D57" s="11">
        <v>3.5899999999999999E-3</v>
      </c>
      <c r="E57" s="12">
        <v>0.59696207897305997</v>
      </c>
      <c r="F57" s="13">
        <v>0.30305300000000002</v>
      </c>
      <c r="G57" s="13">
        <v>0.30318600000000001</v>
      </c>
      <c r="H57" s="14">
        <f t="shared" si="0"/>
        <v>1.3299999999999423E-4</v>
      </c>
    </row>
    <row r="58" spans="1:8" x14ac:dyDescent="0.3">
      <c r="A58" s="15" t="s">
        <v>109</v>
      </c>
      <c r="B58" s="10" t="s">
        <v>110</v>
      </c>
      <c r="C58" s="11">
        <v>-3.0000000000000001E-3</v>
      </c>
      <c r="D58" s="11">
        <v>5.0000000000000001E-3</v>
      </c>
      <c r="E58" s="12">
        <v>0.68248921465909995</v>
      </c>
      <c r="F58" s="13">
        <v>0.30526199999999998</v>
      </c>
      <c r="G58" s="13">
        <v>0.30535000000000001</v>
      </c>
      <c r="H58" s="14">
        <f t="shared" si="0"/>
        <v>8.8000000000032497E-5</v>
      </c>
    </row>
    <row r="59" spans="1:8" x14ac:dyDescent="0.3">
      <c r="A59" s="15" t="s">
        <v>111</v>
      </c>
      <c r="B59" s="10" t="s">
        <v>112</v>
      </c>
      <c r="C59" s="11">
        <v>2.2100000000000002E-3</v>
      </c>
      <c r="D59" s="11">
        <v>3.6700000000000001E-3</v>
      </c>
      <c r="E59" s="12">
        <v>0.68248921465909995</v>
      </c>
      <c r="F59" s="13">
        <v>0.304203</v>
      </c>
      <c r="G59" s="13">
        <v>0.30429200000000001</v>
      </c>
      <c r="H59" s="14">
        <f t="shared" si="0"/>
        <v>8.9000000000005741E-5</v>
      </c>
    </row>
    <row r="60" spans="1:8" x14ac:dyDescent="0.3">
      <c r="A60" s="15" t="s">
        <v>113</v>
      </c>
      <c r="B60" s="10" t="s">
        <v>114</v>
      </c>
      <c r="C60" s="11">
        <v>-2.0400000000000001E-3</v>
      </c>
      <c r="D60" s="11">
        <v>3.7299999999999998E-3</v>
      </c>
      <c r="E60" s="12">
        <v>0.71632307390535999</v>
      </c>
      <c r="F60" s="13">
        <v>0.30548700000000001</v>
      </c>
      <c r="G60" s="13">
        <v>0.30556</v>
      </c>
      <c r="H60" s="14">
        <f t="shared" si="0"/>
        <v>7.299999999998974E-5</v>
      </c>
    </row>
    <row r="61" spans="1:8" x14ac:dyDescent="0.3">
      <c r="A61" s="15" t="s">
        <v>115</v>
      </c>
      <c r="B61" s="10" t="s">
        <v>116</v>
      </c>
      <c r="C61" s="11">
        <v>1.89E-3</v>
      </c>
      <c r="D61" s="11">
        <v>3.5599999999999998E-3</v>
      </c>
      <c r="E61" s="12">
        <v>0.71632307390535999</v>
      </c>
      <c r="F61" s="13">
        <v>0.30668899999999999</v>
      </c>
      <c r="G61" s="13">
        <v>0.306757</v>
      </c>
      <c r="H61" s="14">
        <f t="shared" si="0"/>
        <v>6.8000000000012495E-5</v>
      </c>
    </row>
    <row r="62" spans="1:8" x14ac:dyDescent="0.3">
      <c r="A62" s="15" t="s">
        <v>117</v>
      </c>
      <c r="B62" s="10" t="s">
        <v>118</v>
      </c>
      <c r="C62" s="11">
        <v>1.83E-3</v>
      </c>
      <c r="D62" s="11">
        <v>3.8700000000000002E-3</v>
      </c>
      <c r="E62" s="12">
        <v>0.75231228075581003</v>
      </c>
      <c r="F62" s="13">
        <v>0.30576500000000001</v>
      </c>
      <c r="G62" s="13">
        <v>0.30581999999999998</v>
      </c>
      <c r="H62" s="14">
        <f t="shared" si="0"/>
        <v>5.4999999999971738E-5</v>
      </c>
    </row>
    <row r="63" spans="1:8" x14ac:dyDescent="0.3">
      <c r="A63" s="15" t="s">
        <v>119</v>
      </c>
      <c r="B63" s="10" t="s">
        <v>120</v>
      </c>
      <c r="C63" s="11">
        <v>1.6299999999999999E-3</v>
      </c>
      <c r="D63" s="11">
        <v>3.6700000000000001E-3</v>
      </c>
      <c r="E63" s="12">
        <v>0.76590189046667001</v>
      </c>
      <c r="F63" s="13">
        <v>0.30514799999999997</v>
      </c>
      <c r="G63" s="13">
        <v>0.30519600000000002</v>
      </c>
      <c r="H63" s="14">
        <f t="shared" si="0"/>
        <v>4.8000000000048004E-5</v>
      </c>
    </row>
    <row r="64" spans="1:8" x14ac:dyDescent="0.3">
      <c r="A64" s="15" t="s">
        <v>121</v>
      </c>
      <c r="B64" s="10" t="s">
        <v>122</v>
      </c>
      <c r="C64" s="11">
        <v>-1.8799999999999999E-3</v>
      </c>
      <c r="D64" s="11">
        <v>4.4900000000000001E-3</v>
      </c>
      <c r="E64" s="12">
        <v>0.77255368041271</v>
      </c>
      <c r="F64" s="13">
        <v>0.30519299999999999</v>
      </c>
      <c r="G64" s="13">
        <v>0.30523600000000001</v>
      </c>
      <c r="H64" s="14">
        <f t="shared" si="0"/>
        <v>4.3000000000015248E-5</v>
      </c>
    </row>
    <row r="65" spans="1:8" x14ac:dyDescent="0.3">
      <c r="A65" s="15" t="s">
        <v>123</v>
      </c>
      <c r="B65" s="10" t="s">
        <v>124</v>
      </c>
      <c r="C65" s="11">
        <v>-8.7306000000000005E-4</v>
      </c>
      <c r="D65" s="11">
        <v>4.0499999999999998E-3</v>
      </c>
      <c r="E65" s="12">
        <v>0.91982224860864004</v>
      </c>
      <c r="F65" s="13">
        <v>0.30467</v>
      </c>
      <c r="G65" s="13">
        <v>0.30468200000000001</v>
      </c>
      <c r="H65" s="14">
        <f t="shared" si="0"/>
        <v>1.2000000000012001E-5</v>
      </c>
    </row>
    <row r="66" spans="1:8" x14ac:dyDescent="0.3">
      <c r="A66" s="15" t="s">
        <v>125</v>
      </c>
      <c r="B66" s="10" t="s">
        <v>126</v>
      </c>
      <c r="C66" s="11">
        <v>-8.4062000000000004E-4</v>
      </c>
      <c r="D66" s="11">
        <v>3.7499999999999999E-3</v>
      </c>
      <c r="E66" s="12">
        <v>0.91982224860864004</v>
      </c>
      <c r="F66" s="13">
        <v>0.30518699999999999</v>
      </c>
      <c r="G66" s="13">
        <v>0.305199</v>
      </c>
      <c r="H66" s="14">
        <f t="shared" si="0"/>
        <v>1.2000000000012001E-5</v>
      </c>
    </row>
    <row r="67" spans="1:8" x14ac:dyDescent="0.3">
      <c r="A67" s="15" t="s">
        <v>127</v>
      </c>
      <c r="B67" s="10" t="s">
        <v>128</v>
      </c>
      <c r="C67" s="11">
        <v>-6.3666000000000005E-4</v>
      </c>
      <c r="D67" s="11">
        <v>3.6600000000000001E-3</v>
      </c>
      <c r="E67" s="12">
        <v>0.93230247194834004</v>
      </c>
      <c r="F67" s="13">
        <v>0.30400700000000003</v>
      </c>
      <c r="G67" s="13">
        <v>0.30401400000000001</v>
      </c>
      <c r="H67" s="14">
        <f t="shared" ref="H67:H73" si="1">G67-F67</f>
        <v>6.999999999979245E-6</v>
      </c>
    </row>
    <row r="68" spans="1:8" x14ac:dyDescent="0.3">
      <c r="A68" s="15" t="s">
        <v>129</v>
      </c>
      <c r="B68" s="10" t="s">
        <v>9</v>
      </c>
      <c r="C68" s="11">
        <v>-6.4501000000000001E-4</v>
      </c>
      <c r="D68" s="11">
        <v>3.8400000000000001E-3</v>
      </c>
      <c r="E68" s="12">
        <v>0.93230247194834004</v>
      </c>
      <c r="F68" s="13">
        <v>0.30436400000000002</v>
      </c>
      <c r="G68" s="13">
        <v>0.304371</v>
      </c>
      <c r="H68" s="14">
        <f t="shared" si="1"/>
        <v>6.999999999979245E-6</v>
      </c>
    </row>
    <row r="69" spans="1:8" x14ac:dyDescent="0.3">
      <c r="A69" s="15" t="s">
        <v>130</v>
      </c>
      <c r="B69" s="10" t="s">
        <v>131</v>
      </c>
      <c r="C69" s="11">
        <v>-3.8649000000000002E-4</v>
      </c>
      <c r="D69" s="11">
        <v>3.65E-3</v>
      </c>
      <c r="E69" s="12">
        <v>0.94931162214632003</v>
      </c>
      <c r="F69" s="13">
        <v>0.30485299999999999</v>
      </c>
      <c r="G69" s="13">
        <v>0.30485600000000002</v>
      </c>
      <c r="H69" s="14">
        <f t="shared" si="1"/>
        <v>3.0000000000307558E-6</v>
      </c>
    </row>
    <row r="70" spans="1:8" x14ac:dyDescent="0.3">
      <c r="A70" s="15" t="s">
        <v>132</v>
      </c>
      <c r="B70" s="10" t="s">
        <v>133</v>
      </c>
      <c r="C70" s="11">
        <v>-3.7355999999999999E-4</v>
      </c>
      <c r="D70" s="11">
        <v>3.7200000000000002E-3</v>
      </c>
      <c r="E70" s="12">
        <v>0.94931162214632003</v>
      </c>
      <c r="F70" s="13">
        <v>0.30493399999999998</v>
      </c>
      <c r="G70" s="13">
        <v>0.30493599999999998</v>
      </c>
      <c r="H70" s="14">
        <f t="shared" si="1"/>
        <v>2.0000000000020002E-6</v>
      </c>
    </row>
    <row r="71" spans="1:8" x14ac:dyDescent="0.3">
      <c r="A71" s="15" t="s">
        <v>134</v>
      </c>
      <c r="B71" s="10" t="s">
        <v>135</v>
      </c>
      <c r="C71" s="11">
        <v>-3.6040999999999997E-4</v>
      </c>
      <c r="D71" s="11">
        <v>3.7100000000000002E-3</v>
      </c>
      <c r="E71" s="12">
        <v>0.94931162214632003</v>
      </c>
      <c r="F71" s="13">
        <v>0.305647</v>
      </c>
      <c r="G71" s="13">
        <v>0.305649</v>
      </c>
      <c r="H71" s="14">
        <f t="shared" si="1"/>
        <v>2.0000000000020002E-6</v>
      </c>
    </row>
    <row r="72" spans="1:8" x14ac:dyDescent="0.3">
      <c r="A72" s="15" t="s">
        <v>136</v>
      </c>
      <c r="B72" s="10" t="s">
        <v>9</v>
      </c>
      <c r="C72" s="11">
        <v>-8.9129999999999995E-5</v>
      </c>
      <c r="D72" s="11">
        <v>4.4600000000000004E-3</v>
      </c>
      <c r="E72" s="12">
        <v>0.98405231970939</v>
      </c>
      <c r="F72" s="13">
        <v>0.305288</v>
      </c>
      <c r="G72" s="13">
        <v>0.305288</v>
      </c>
      <c r="H72" s="14">
        <f t="shared" si="1"/>
        <v>0</v>
      </c>
    </row>
    <row r="73" spans="1:8" x14ac:dyDescent="0.3">
      <c r="A73" s="15" t="s">
        <v>137</v>
      </c>
      <c r="B73" s="10" t="s">
        <v>138</v>
      </c>
      <c r="C73" s="11">
        <v>-9.2369999999999998E-5</v>
      </c>
      <c r="D73" s="11">
        <v>3.7799999999999999E-3</v>
      </c>
      <c r="E73" s="12">
        <v>0.98405231970939</v>
      </c>
      <c r="F73" s="13">
        <v>0.30398900000000001</v>
      </c>
      <c r="G73" s="13">
        <v>0.30398900000000001</v>
      </c>
      <c r="H73" s="14">
        <f t="shared" si="1"/>
        <v>0</v>
      </c>
    </row>
  </sheetData>
  <mergeCells count="1">
    <mergeCell ref="A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C27DA1F920294889EA77C29207E648" ma:contentTypeVersion="5" ma:contentTypeDescription="Create a new document." ma:contentTypeScope="" ma:versionID="f0e38c8918217afd031a1a67da30950f">
  <xsd:schema xmlns:xsd="http://www.w3.org/2001/XMLSchema" xmlns:xs="http://www.w3.org/2001/XMLSchema" xmlns:p="http://schemas.microsoft.com/office/2006/metadata/properties" xmlns:ns3="ab17e6af-b6bf-4769-ab16-9fcdddc71a36" xmlns:ns4="d7027af7-8315-4e75-b91c-296df86a984e" targetNamespace="http://schemas.microsoft.com/office/2006/metadata/properties" ma:root="true" ma:fieldsID="ca506214728d897ebdb7f3fb337c97ca" ns3:_="" ns4:_="">
    <xsd:import namespace="ab17e6af-b6bf-4769-ab16-9fcdddc71a36"/>
    <xsd:import namespace="d7027af7-8315-4e75-b91c-296df86a98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17e6af-b6bf-4769-ab16-9fcdddc71a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027af7-8315-4e75-b91c-296df86a984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B27B137-DA51-4920-B0B9-0821DDAE0D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17e6af-b6bf-4769-ab16-9fcdddc71a36"/>
    <ds:schemaRef ds:uri="d7027af7-8315-4e75-b91c-296df86a98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D9A0744-F543-4B3A-AEB0-A2DFD74A86A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225464-AA25-491C-8B04-41EB449521D2}">
  <ds:schemaRefs>
    <ds:schemaRef ds:uri="d7027af7-8315-4e75-b91c-296df86a984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b17e6af-b6bf-4769-ab16-9fcdddc71a36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warz, Amena (NIH/NHLBI) [F]</dc:creator>
  <cp:lastModifiedBy>Keshawarz, Amena (NIH/NHLBI) [F]</cp:lastModifiedBy>
  <dcterms:created xsi:type="dcterms:W3CDTF">2022-01-12T15:31:34Z</dcterms:created>
  <dcterms:modified xsi:type="dcterms:W3CDTF">2022-01-12T15:3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C27DA1F920294889EA77C29207E648</vt:lpwstr>
  </property>
</Properties>
</file>